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23955" windowHeight="11640"/>
  </bookViews>
  <sheets>
    <sheet name="20210415_scaleFactor_dedupUniqA" sheetId="1" r:id="rId1"/>
  </sheets>
  <calcPr calcId="145621"/>
</workbook>
</file>

<file path=xl/calcChain.xml><?xml version="1.0" encoding="utf-8"?>
<calcChain xmlns="http://schemas.openxmlformats.org/spreadsheetml/2006/main">
  <c r="H8" i="1" l="1"/>
  <c r="F8" i="1"/>
  <c r="F9" i="1"/>
  <c r="F10" i="1"/>
  <c r="F11" i="1"/>
  <c r="F12" i="1"/>
  <c r="F13" i="1"/>
  <c r="F3" i="1" l="1"/>
  <c r="F4" i="1"/>
  <c r="F5" i="1"/>
  <c r="F6" i="1"/>
  <c r="F7" i="1"/>
  <c r="F2" i="1"/>
  <c r="I2" i="1" s="1"/>
  <c r="H9" i="1"/>
  <c r="H10" i="1"/>
  <c r="H11" i="1"/>
  <c r="H12" i="1"/>
  <c r="H13" i="1"/>
  <c r="I4" i="1" l="1"/>
  <c r="J4" i="1" s="1"/>
  <c r="I7" i="1"/>
  <c r="I5" i="1"/>
  <c r="J5" i="1" s="1"/>
  <c r="I6" i="1"/>
  <c r="I3" i="1"/>
  <c r="J3" i="1" s="1"/>
  <c r="J7" i="1"/>
  <c r="J2" i="1"/>
  <c r="J6" i="1" l="1"/>
</calcChain>
</file>

<file path=xl/sharedStrings.xml><?xml version="1.0" encoding="utf-8"?>
<sst xmlns="http://schemas.openxmlformats.org/spreadsheetml/2006/main" count="46" uniqueCount="20">
  <si>
    <t>r=input_in_dm/(input_in_dm+input_in_hg19)</t>
  </si>
  <si>
    <t>genotype</t>
  </si>
  <si>
    <t>WT_5</t>
  </si>
  <si>
    <t>HA TAG</t>
  </si>
  <si>
    <t>wt</t>
  </si>
  <si>
    <t>G34W_5</t>
  </si>
  <si>
    <t>gw</t>
  </si>
  <si>
    <t>WT_6</t>
  </si>
  <si>
    <t>G34W_6</t>
  </si>
  <si>
    <t>WT_7</t>
  </si>
  <si>
    <t>G34W_7</t>
  </si>
  <si>
    <t>INPUT</t>
  </si>
  <si>
    <t>r/Nm</t>
  </si>
  <si>
    <t>Nm</t>
  </si>
  <si>
    <t>re-scaling</t>
  </si>
  <si>
    <t>q10_dedup_hg19</t>
  </si>
  <si>
    <t>q10_deDupPair_dm6</t>
  </si>
  <si>
    <t>sampleId</t>
  </si>
  <si>
    <t>Sample_Name</t>
  </si>
  <si>
    <t>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B21" sqref="B21"/>
    </sheetView>
  </sheetViews>
  <sheetFormatPr defaultRowHeight="15" x14ac:dyDescent="0.25"/>
  <cols>
    <col min="1" max="1" width="9.140625" style="15"/>
    <col min="2" max="3" width="17" style="1" bestFit="1" customWidth="1"/>
    <col min="4" max="4" width="9.140625" style="1"/>
    <col min="5" max="5" width="25.85546875" customWidth="1"/>
    <col min="6" max="6" width="10.28515625" style="14" customWidth="1"/>
    <col min="7" max="7" width="17" style="2" bestFit="1" customWidth="1"/>
    <col min="8" max="8" width="19.85546875" customWidth="1"/>
    <col min="9" max="9" width="10.140625" style="14" customWidth="1"/>
    <col min="10" max="10" width="16" style="14" customWidth="1"/>
  </cols>
  <sheetData>
    <row r="1" spans="1:10" x14ac:dyDescent="0.25">
      <c r="A1" s="15" t="s">
        <v>17</v>
      </c>
      <c r="B1" s="2" t="s">
        <v>18</v>
      </c>
      <c r="C1" s="2" t="s">
        <v>19</v>
      </c>
      <c r="D1" s="2" t="s">
        <v>1</v>
      </c>
      <c r="E1" t="s">
        <v>16</v>
      </c>
      <c r="F1" s="14" t="s">
        <v>13</v>
      </c>
      <c r="G1" s="2" t="s">
        <v>15</v>
      </c>
      <c r="H1" t="s">
        <v>0</v>
      </c>
      <c r="I1" s="14" t="s">
        <v>12</v>
      </c>
      <c r="J1" s="14" t="s">
        <v>14</v>
      </c>
    </row>
    <row r="2" spans="1:10" x14ac:dyDescent="0.25">
      <c r="A2" s="15">
        <v>13131</v>
      </c>
      <c r="B2" s="2" t="s">
        <v>2</v>
      </c>
      <c r="C2" s="2" t="s">
        <v>3</v>
      </c>
      <c r="D2" s="2" t="s">
        <v>4</v>
      </c>
      <c r="E2" s="15">
        <v>63689</v>
      </c>
      <c r="F2" s="14">
        <f>E2/1000000</f>
        <v>6.3688999999999996E-2</v>
      </c>
      <c r="G2" s="3">
        <v>34843073</v>
      </c>
      <c r="I2" s="14">
        <f t="shared" ref="I2:I6" si="0">H8/F2</f>
        <v>0.10327560563080636</v>
      </c>
      <c r="J2" s="14">
        <f>I2/I4</f>
        <v>0.84262890565524284</v>
      </c>
    </row>
    <row r="3" spans="1:10" x14ac:dyDescent="0.25">
      <c r="A3" s="15">
        <v>13132</v>
      </c>
      <c r="B3" s="2" t="s">
        <v>5</v>
      </c>
      <c r="C3" s="2" t="s">
        <v>3</v>
      </c>
      <c r="D3" s="2" t="s">
        <v>6</v>
      </c>
      <c r="E3" s="15">
        <v>49482</v>
      </c>
      <c r="F3" s="14">
        <f t="shared" ref="F3:F13" si="1">E3/1000000</f>
        <v>4.9481999999999998E-2</v>
      </c>
      <c r="G3" s="4">
        <v>40397981</v>
      </c>
      <c r="H3" s="14"/>
      <c r="I3" s="14">
        <f t="shared" si="0"/>
        <v>9.3613037728640033E-2</v>
      </c>
      <c r="J3" s="14">
        <f>I3/I4</f>
        <v>0.76379171106809052</v>
      </c>
    </row>
    <row r="4" spans="1:10" x14ac:dyDescent="0.25">
      <c r="A4" s="15">
        <v>13133</v>
      </c>
      <c r="B4" s="2" t="s">
        <v>7</v>
      </c>
      <c r="C4" s="2" t="s">
        <v>3</v>
      </c>
      <c r="D4" s="2" t="s">
        <v>4</v>
      </c>
      <c r="E4" s="15">
        <v>35924</v>
      </c>
      <c r="F4" s="14">
        <f t="shared" si="1"/>
        <v>3.5923999999999998E-2</v>
      </c>
      <c r="G4" s="5">
        <v>29186010</v>
      </c>
      <c r="H4" s="14"/>
      <c r="I4" s="14">
        <f t="shared" si="0"/>
        <v>0.12256356853851039</v>
      </c>
      <c r="J4" s="14">
        <f>I4/I4</f>
        <v>1</v>
      </c>
    </row>
    <row r="5" spans="1:10" x14ac:dyDescent="0.25">
      <c r="A5" s="15">
        <v>13134</v>
      </c>
      <c r="B5" s="2" t="s">
        <v>8</v>
      </c>
      <c r="C5" s="2" t="s">
        <v>3</v>
      </c>
      <c r="D5" s="2" t="s">
        <v>6</v>
      </c>
      <c r="E5" s="15">
        <v>59602</v>
      </c>
      <c r="F5" s="14">
        <f t="shared" si="1"/>
        <v>5.9602000000000002E-2</v>
      </c>
      <c r="G5" s="6">
        <v>38333323</v>
      </c>
      <c r="H5" s="14"/>
      <c r="I5" s="14">
        <f t="shared" si="0"/>
        <v>7.9669653767743723E-2</v>
      </c>
      <c r="J5" s="14">
        <f>I5/I4</f>
        <v>0.65002720398689207</v>
      </c>
    </row>
    <row r="6" spans="1:10" x14ac:dyDescent="0.25">
      <c r="A6" s="15">
        <v>13135</v>
      </c>
      <c r="B6" s="2" t="s">
        <v>9</v>
      </c>
      <c r="C6" s="2" t="s">
        <v>3</v>
      </c>
      <c r="D6" s="2" t="s">
        <v>4</v>
      </c>
      <c r="E6" s="15">
        <v>125922</v>
      </c>
      <c r="F6" s="14">
        <f t="shared" si="1"/>
        <v>0.12592200000000001</v>
      </c>
      <c r="G6" s="7">
        <v>31020777</v>
      </c>
      <c r="H6" s="14"/>
      <c r="I6" s="14">
        <f t="shared" si="0"/>
        <v>4.9912047986850977E-2</v>
      </c>
      <c r="J6" s="14">
        <f>I6/I4</f>
        <v>0.40723396505192522</v>
      </c>
    </row>
    <row r="7" spans="1:10" x14ac:dyDescent="0.25">
      <c r="A7" s="15">
        <v>13136</v>
      </c>
      <c r="B7" s="2" t="s">
        <v>10</v>
      </c>
      <c r="C7" s="2" t="s">
        <v>3</v>
      </c>
      <c r="D7" s="2" t="s">
        <v>6</v>
      </c>
      <c r="E7" s="15">
        <v>103330</v>
      </c>
      <c r="F7" s="14">
        <f t="shared" si="1"/>
        <v>0.10333000000000001</v>
      </c>
      <c r="G7" s="8">
        <v>34375338</v>
      </c>
      <c r="H7" s="14"/>
      <c r="I7" s="14">
        <f>H13/F7</f>
        <v>5.9976141401793998E-2</v>
      </c>
      <c r="J7" s="14">
        <f>I7/I4</f>
        <v>0.48934721889195848</v>
      </c>
    </row>
    <row r="8" spans="1:10" x14ac:dyDescent="0.25">
      <c r="A8" s="15">
        <v>13137</v>
      </c>
      <c r="B8" s="2" t="s">
        <v>2</v>
      </c>
      <c r="C8" s="2" t="s">
        <v>11</v>
      </c>
      <c r="D8" s="2" t="s">
        <v>4</v>
      </c>
      <c r="E8" s="15">
        <v>208677</v>
      </c>
      <c r="F8" s="15">
        <f t="shared" si="1"/>
        <v>0.208677</v>
      </c>
      <c r="G8" s="9">
        <v>31517110</v>
      </c>
      <c r="H8" s="14">
        <f>E8/(E8+G8)</f>
        <v>6.5775200470204256E-3</v>
      </c>
    </row>
    <row r="9" spans="1:10" x14ac:dyDescent="0.25">
      <c r="A9" s="15">
        <v>13138</v>
      </c>
      <c r="B9" s="2" t="s">
        <v>5</v>
      </c>
      <c r="C9" s="2" t="s">
        <v>11</v>
      </c>
      <c r="D9" s="2" t="s">
        <v>6</v>
      </c>
      <c r="E9" s="15">
        <v>152549</v>
      </c>
      <c r="F9" s="15">
        <f t="shared" si="1"/>
        <v>0.15254899999999999</v>
      </c>
      <c r="G9" s="10">
        <v>32780033</v>
      </c>
      <c r="H9" s="14">
        <f t="shared" ref="H9:H13" si="2">E9/(E9+G9)</f>
        <v>4.6321603328885663E-3</v>
      </c>
      <c r="I9" s="15"/>
    </row>
    <row r="10" spans="1:10" x14ac:dyDescent="0.25">
      <c r="A10" s="15">
        <v>13139</v>
      </c>
      <c r="B10" s="2" t="s">
        <v>7</v>
      </c>
      <c r="C10" s="2" t="s">
        <v>11</v>
      </c>
      <c r="D10" s="2" t="s">
        <v>4</v>
      </c>
      <c r="E10" s="15">
        <v>136362</v>
      </c>
      <c r="F10" s="15">
        <f t="shared" si="1"/>
        <v>0.13636200000000001</v>
      </c>
      <c r="G10" s="11">
        <v>30834071</v>
      </c>
      <c r="H10" s="14">
        <f t="shared" si="2"/>
        <v>4.4029736361774468E-3</v>
      </c>
      <c r="I10" s="15"/>
    </row>
    <row r="11" spans="1:10" x14ac:dyDescent="0.25">
      <c r="A11" s="15">
        <v>13140</v>
      </c>
      <c r="B11" s="2" t="s">
        <v>8</v>
      </c>
      <c r="C11" s="2" t="s">
        <v>11</v>
      </c>
      <c r="D11" s="2" t="s">
        <v>6</v>
      </c>
      <c r="E11" s="15">
        <v>172188</v>
      </c>
      <c r="F11" s="15">
        <f t="shared" si="1"/>
        <v>0.17218800000000001</v>
      </c>
      <c r="G11" s="12">
        <v>36089592</v>
      </c>
      <c r="H11" s="14">
        <f t="shared" si="2"/>
        <v>4.7484707038650611E-3</v>
      </c>
      <c r="I11" s="15"/>
    </row>
    <row r="12" spans="1:10" x14ac:dyDescent="0.25">
      <c r="A12" s="15">
        <v>13141</v>
      </c>
      <c r="B12" s="2" t="s">
        <v>9</v>
      </c>
      <c r="C12" s="2" t="s">
        <v>11</v>
      </c>
      <c r="D12" s="2" t="s">
        <v>4</v>
      </c>
      <c r="E12" s="15">
        <v>242573</v>
      </c>
      <c r="F12" s="15">
        <f t="shared" si="1"/>
        <v>0.24257300000000001</v>
      </c>
      <c r="G12" s="13">
        <v>38352819</v>
      </c>
      <c r="H12" s="14">
        <f t="shared" si="2"/>
        <v>6.285024906600249E-3</v>
      </c>
      <c r="I12" s="15"/>
    </row>
    <row r="13" spans="1:10" x14ac:dyDescent="0.25">
      <c r="A13" s="15">
        <v>13142</v>
      </c>
      <c r="B13" s="2" t="s">
        <v>10</v>
      </c>
      <c r="C13" s="2" t="s">
        <v>11</v>
      </c>
      <c r="D13" s="2" t="s">
        <v>6</v>
      </c>
      <c r="E13" s="15">
        <v>199525</v>
      </c>
      <c r="F13" s="15">
        <f t="shared" si="1"/>
        <v>0.19952500000000001</v>
      </c>
      <c r="G13" s="14">
        <v>31995767</v>
      </c>
      <c r="H13" s="14">
        <f t="shared" si="2"/>
        <v>6.1973346910473744E-3</v>
      </c>
      <c r="I1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0415_scaleFactor_dedupUniq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ang-Mao /DZNE</dc:creator>
  <cp:lastModifiedBy>Lee, Hang-Mao /DZNE</cp:lastModifiedBy>
  <dcterms:created xsi:type="dcterms:W3CDTF">2021-04-15T08:53:08Z</dcterms:created>
  <dcterms:modified xsi:type="dcterms:W3CDTF">2021-11-09T09:03:03Z</dcterms:modified>
</cp:coreProperties>
</file>